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29"/>
  <workbookPr defaultThemeVersion="166925"/>
  <mc:AlternateContent xmlns:mc="http://schemas.openxmlformats.org/markup-compatibility/2006">
    <mc:Choice Requires="x15">
      <x15ac:absPath xmlns:x15ac="http://schemas.microsoft.com/office/spreadsheetml/2010/11/ac" url="\\ads.bris.ac.uk\folders\Health Sciences\Dentistry\Ords\Groups\Research\Clinical Trials\WkinProg\Papers\Alz NGS AD paper\2022-Aug\response\"/>
    </mc:Choice>
  </mc:AlternateContent>
  <xr:revisionPtr revIDLastSave="0" documentId="13_ncr:1_{06797DA6-A028-4793-9E51-CB9F84C0A897}" xr6:coauthVersionLast="47" xr6:coauthVersionMax="47" xr10:uidLastSave="{00000000-0000-0000-0000-000000000000}"/>
  <bookViews>
    <workbookView xWindow="-108" yWindow="-13068" windowWidth="23256" windowHeight="12576" xr2:uid="{44A8C0A8-96F9-734C-8B01-A41B6A1E446E}"/>
  </bookViews>
  <sheets>
    <sheet name="Read Merging &amp; Combined Stat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T44" i="1" l="1"/>
  <c r="S44" i="1"/>
  <c r="R44" i="1"/>
  <c r="Q44" i="1"/>
  <c r="P44" i="1"/>
  <c r="O44" i="1"/>
  <c r="N44" i="1"/>
  <c r="S43" i="1"/>
  <c r="R43" i="1"/>
  <c r="Q43" i="1"/>
  <c r="P43" i="1"/>
  <c r="O43" i="1"/>
  <c r="N43" i="1"/>
</calcChain>
</file>

<file path=xl/sharedStrings.xml><?xml version="1.0" encoding="utf-8"?>
<sst xmlns="http://schemas.openxmlformats.org/spreadsheetml/2006/main" count="112" uniqueCount="112">
  <si>
    <t>Yield (Kbp)</t>
  </si>
  <si>
    <t>Mean Q</t>
  </si>
  <si>
    <t>49 365</t>
  </si>
  <si>
    <t>40 030</t>
  </si>
  <si>
    <t>357 267</t>
  </si>
  <si>
    <t>243 414</t>
  </si>
  <si>
    <t>38 880</t>
  </si>
  <si>
    <t xml:space="preserve">271 646 </t>
  </si>
  <si>
    <t>41 139</t>
  </si>
  <si>
    <t>33 264</t>
  </si>
  <si>
    <t>44 347</t>
  </si>
  <si>
    <t>90 678</t>
  </si>
  <si>
    <t>654 665</t>
  </si>
  <si>
    <t>450 335</t>
  </si>
  <si>
    <t>529 027</t>
  </si>
  <si>
    <t>69 995</t>
  </si>
  <si>
    <t>67 538</t>
  </si>
  <si>
    <t>59 088</t>
  </si>
  <si>
    <t>83 216</t>
  </si>
  <si>
    <t>75 150</t>
  </si>
  <si>
    <t xml:space="preserve">78 684 </t>
  </si>
  <si>
    <t>77 390</t>
  </si>
  <si>
    <t>494 994</t>
  </si>
  <si>
    <t xml:space="preserve">62 220 </t>
  </si>
  <si>
    <t>80 083</t>
  </si>
  <si>
    <t xml:space="preserve">60 037 </t>
  </si>
  <si>
    <t>Sample</t>
  </si>
  <si>
    <t>Read pairs</t>
  </si>
  <si>
    <t>% Q30</t>
  </si>
  <si>
    <t>The processing of sequencing reads according to primer sequences has been performed with in-house scripts. Only read pairs where the expected forward primer as well as the expected reverse primer were found have been kept for further analysis. For the identification of primer sequences no mismatches were allowed. The following table provides various statistics describing the sorted reads.</t>
  </si>
  <si>
    <t xml:space="preserve">Total Pairs </t>
  </si>
  <si>
    <t>Percent combined</t>
  </si>
  <si>
    <t>Input sequences after  preprocessing</t>
  </si>
  <si>
    <t>Sequences after chimera removal</t>
  </si>
  <si>
    <t>Sequences assigned to OTUs</t>
  </si>
  <si>
    <t>Sequences assigned to taxa</t>
  </si>
  <si>
    <t>median sequence length after preprocessing</t>
  </si>
  <si>
    <t>Sequences after copy-number correction</t>
  </si>
  <si>
    <t>Input Sequences</t>
  </si>
  <si>
    <t>Paired-end reads were merged using the software FLASH (2.2.00, Magoc and Salzberg, 2011). Briefly, the FLASH algorithm considers all possible overlaps at or above a minimum length between the reads in a pair and chooses the overlap that results in the lowest proportion of mismatched bases in the overlapped region. FLASH computes a consensus sequence in the overlapped region by selecting at each overlapped position the base with the higher quality value. If both bases have an identical quality value, one is selected randomly.  Pairs were merged with a minimum overlap size of 10bp to reduce falsepositive merges.</t>
  </si>
  <si>
    <t>65 988</t>
  </si>
  <si>
    <t>58 681</t>
  </si>
  <si>
    <t>72 215</t>
  </si>
  <si>
    <t>64 873</t>
  </si>
  <si>
    <t>56 783</t>
  </si>
  <si>
    <t>61 472</t>
  </si>
  <si>
    <t>75 342</t>
  </si>
  <si>
    <t>70 696</t>
  </si>
  <si>
    <t>72 352</t>
  </si>
  <si>
    <t xml:space="preserve">69 439 </t>
  </si>
  <si>
    <t>67 363</t>
  </si>
  <si>
    <t>74 980</t>
  </si>
  <si>
    <t>71 214</t>
  </si>
  <si>
    <t>72 738</t>
  </si>
  <si>
    <t>62 246</t>
  </si>
  <si>
    <t xml:space="preserve">89 818 </t>
  </si>
  <si>
    <t xml:space="preserve">67 733 </t>
  </si>
  <si>
    <t>80 455</t>
  </si>
  <si>
    <t>54 489</t>
  </si>
  <si>
    <t xml:space="preserve">74 752 </t>
  </si>
  <si>
    <t xml:space="preserve">39 828 </t>
  </si>
  <si>
    <t xml:space="preserve">41 791 </t>
  </si>
  <si>
    <t>33 666</t>
  </si>
  <si>
    <t xml:space="preserve">31 386 </t>
  </si>
  <si>
    <t>36 031</t>
  </si>
  <si>
    <t>34 292</t>
  </si>
  <si>
    <t>EC766C</t>
  </si>
  <si>
    <t>EC781C</t>
  </si>
  <si>
    <t>EC949C</t>
  </si>
  <si>
    <t>H122C</t>
  </si>
  <si>
    <t>H147C</t>
  </si>
  <si>
    <t>H206C</t>
  </si>
  <si>
    <t>H227AD</t>
  </si>
  <si>
    <t>H231AD</t>
  </si>
  <si>
    <t>H282AD</t>
  </si>
  <si>
    <t>H337AD</t>
  </si>
  <si>
    <t>H385AD</t>
  </si>
  <si>
    <t>H435AD</t>
  </si>
  <si>
    <t>H599AD</t>
  </si>
  <si>
    <t>H72C</t>
  </si>
  <si>
    <t>LC1004AD</t>
  </si>
  <si>
    <t>LC1011AD</t>
  </si>
  <si>
    <t>LC1013AD</t>
  </si>
  <si>
    <t>LC721C</t>
  </si>
  <si>
    <t>LC725AD</t>
  </si>
  <si>
    <t>LC897C</t>
  </si>
  <si>
    <t>LC937PD</t>
  </si>
  <si>
    <t>LF1000PD</t>
  </si>
  <si>
    <t>LF781C</t>
  </si>
  <si>
    <t>LF897C</t>
  </si>
  <si>
    <t>LF937PD</t>
  </si>
  <si>
    <t>AT1000PD</t>
  </si>
  <si>
    <t>AT897C</t>
  </si>
  <si>
    <t>NTC1</t>
  </si>
  <si>
    <t>SN766C</t>
  </si>
  <si>
    <t>SN781C</t>
  </si>
  <si>
    <t>SN801PD</t>
  </si>
  <si>
    <t>SN826C</t>
  </si>
  <si>
    <t>SN880PD</t>
  </si>
  <si>
    <t>SN937PD</t>
  </si>
  <si>
    <t>SN949C</t>
  </si>
  <si>
    <t>TOTAL</t>
  </si>
  <si>
    <t>AVERAGE</t>
  </si>
  <si>
    <t>Supplementary Table 2: MED OTU statistics</t>
  </si>
  <si>
    <t>N/A</t>
  </si>
  <si>
    <t xml:space="preserve">• All reads are passed filter, i.e. reads have passed the default Illumina filter procedure </t>
  </si>
  <si>
    <t xml:space="preserve">• ”Yield (Kbp)”: number of bases called in kilobases. </t>
  </si>
  <si>
    <t xml:space="preserve">• ”%Q30”: represents the percentage of bases with a quality score of at least 30 (inferred of 99.9%). The Q-score is a prediction of the probability of a wrong base call. </t>
  </si>
  <si>
    <r>
      <rPr>
        <b/>
        <sz val="12"/>
        <color theme="1"/>
        <rFont val="Times New Roman"/>
        <family val="1"/>
      </rPr>
      <t xml:space="preserve">(i) FASTQ Read Statistics </t>
    </r>
    <r>
      <rPr>
        <sz val="12"/>
        <color theme="1"/>
        <rFont val="Times New Roman"/>
        <family val="1"/>
      </rPr>
      <t>comprising read pairs, yield and quality score</t>
    </r>
    <r>
      <rPr>
        <b/>
        <sz val="12"/>
        <color theme="1"/>
        <rFont val="Times New Roman"/>
        <family val="1"/>
      </rPr>
      <t xml:space="preserve"> (ii) Table of Read Merging </t>
    </r>
    <r>
      <rPr>
        <sz val="12"/>
        <color theme="1"/>
        <rFont val="Times New Roman"/>
        <family val="1"/>
      </rPr>
      <t xml:space="preserve">comprising total pairs and percent combined and </t>
    </r>
    <r>
      <rPr>
        <b/>
        <sz val="12"/>
        <color theme="1"/>
        <rFont val="Times New Roman"/>
        <family val="1"/>
      </rPr>
      <t xml:space="preserve">(iii) Combined Statistics </t>
    </r>
    <r>
      <rPr>
        <sz val="12"/>
        <color theme="1"/>
        <rFont val="Times New Roman"/>
        <family val="1"/>
      </rPr>
      <t>comprising input sequences, input sequences</t>
    </r>
    <r>
      <rPr>
        <sz val="14"/>
        <color theme="1"/>
        <rFont val="Times New Roman"/>
        <family val="1"/>
      </rPr>
      <t xml:space="preserve"> </t>
    </r>
    <r>
      <rPr>
        <sz val="12"/>
        <color theme="1"/>
        <rFont val="Times New Roman"/>
        <family val="1"/>
      </rPr>
      <t>after  pre-processing, sequences after chimera removal, sequences assigned to OTUs, sequences assigned to taxa, sequences after copy-number correction and median sequence length after pre-processing.</t>
    </r>
  </si>
  <si>
    <t>(i) FASTQ Read Statistics</t>
  </si>
  <si>
    <t>(ii) Read Merging</t>
  </si>
  <si>
    <t>(iii) Combined Statistic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sz val="16"/>
      <color theme="1"/>
      <name val="Calibri"/>
      <family val="2"/>
      <scheme val="minor"/>
    </font>
    <font>
      <sz val="12"/>
      <color theme="1"/>
      <name val="Times New Roman"/>
      <family val="1"/>
    </font>
    <font>
      <b/>
      <sz val="16"/>
      <color theme="1"/>
      <name val="Times New Roman"/>
      <family val="1"/>
    </font>
    <font>
      <sz val="16"/>
      <color theme="1"/>
      <name val="Times New Roman"/>
      <family val="1"/>
    </font>
    <font>
      <b/>
      <sz val="14"/>
      <color theme="1"/>
      <name val="Times New Roman"/>
      <family val="1"/>
    </font>
    <font>
      <b/>
      <sz val="12"/>
      <color theme="1"/>
      <name val="Times New Roman"/>
      <family val="1"/>
    </font>
    <font>
      <sz val="11"/>
      <color theme="1"/>
      <name val="Times New Roman"/>
      <family val="1"/>
    </font>
    <font>
      <sz val="14"/>
      <color theme="1"/>
      <name val="Times New Roman"/>
      <family val="1"/>
    </font>
  </fonts>
  <fills count="2">
    <fill>
      <patternFill patternType="none"/>
    </fill>
    <fill>
      <patternFill patternType="gray125"/>
    </fill>
  </fills>
  <borders count="33">
    <border>
      <left/>
      <right/>
      <top/>
      <bottom/>
      <diagonal/>
    </border>
    <border>
      <left/>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top/>
      <bottom style="medium">
        <color indexed="64"/>
      </bottom>
      <diagonal/>
    </border>
    <border>
      <left/>
      <right style="thin">
        <color indexed="64"/>
      </right>
      <top/>
      <bottom style="medium">
        <color indexed="64"/>
      </bottom>
      <diagonal/>
    </border>
    <border>
      <left style="medium">
        <color indexed="64"/>
      </left>
      <right/>
      <top style="medium">
        <color indexed="64"/>
      </top>
      <bottom/>
      <diagonal/>
    </border>
    <border>
      <left style="medium">
        <color indexed="64"/>
      </left>
      <right/>
      <top/>
      <bottom style="medium">
        <color indexed="64"/>
      </bottom>
      <diagonal/>
    </border>
    <border>
      <left/>
      <right style="medium">
        <color indexed="64"/>
      </right>
      <top/>
      <bottom/>
      <diagonal/>
    </border>
    <border>
      <left style="medium">
        <color indexed="64"/>
      </left>
      <right/>
      <top/>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medium">
        <color indexed="64"/>
      </left>
      <right style="thin">
        <color indexed="64"/>
      </right>
      <top/>
      <bottom/>
      <diagonal/>
    </border>
    <border>
      <left style="thin">
        <color indexed="64"/>
      </left>
      <right style="thin">
        <color indexed="64"/>
      </right>
      <top style="medium">
        <color indexed="64"/>
      </top>
      <bottom/>
      <diagonal/>
    </border>
    <border>
      <left style="thin">
        <color indexed="64"/>
      </left>
      <right style="thin">
        <color indexed="64"/>
      </right>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style="medium">
        <color indexed="64"/>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right style="thin">
        <color indexed="64"/>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right style="medium">
        <color indexed="64"/>
      </right>
      <top/>
      <bottom style="thin">
        <color indexed="64"/>
      </bottom>
      <diagonal/>
    </border>
    <border>
      <left/>
      <right style="thin">
        <color indexed="64"/>
      </right>
      <top style="medium">
        <color indexed="64"/>
      </top>
      <bottom/>
      <diagonal/>
    </border>
    <border>
      <left style="medium">
        <color indexed="64"/>
      </left>
      <right/>
      <top/>
      <bottom style="thin">
        <color indexed="64"/>
      </bottom>
      <diagonal/>
    </border>
    <border>
      <left style="medium">
        <color indexed="64"/>
      </left>
      <right/>
      <top style="thin">
        <color indexed="64"/>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s>
  <cellStyleXfs count="1">
    <xf numFmtId="0" fontId="0" fillId="0" borderId="0"/>
  </cellStyleXfs>
  <cellXfs count="83">
    <xf numFmtId="0" fontId="0" fillId="0" borderId="0" xfId="0"/>
    <xf numFmtId="0" fontId="0" fillId="0" borderId="0" xfId="0" applyAlignment="1">
      <alignment horizontal="left"/>
    </xf>
    <xf numFmtId="10" fontId="0" fillId="0" borderId="0" xfId="0" applyNumberFormat="1"/>
    <xf numFmtId="9" fontId="0" fillId="0" borderId="0" xfId="0" applyNumberFormat="1"/>
    <xf numFmtId="0" fontId="1" fillId="0" borderId="0" xfId="0" applyFont="1"/>
    <xf numFmtId="0" fontId="2" fillId="0" borderId="0" xfId="0" applyFont="1"/>
    <xf numFmtId="0" fontId="2" fillId="0" borderId="0" xfId="0" applyFont="1" applyAlignment="1">
      <alignment horizontal="left"/>
    </xf>
    <xf numFmtId="0" fontId="4" fillId="0" borderId="0" xfId="0" applyFont="1"/>
    <xf numFmtId="0" fontId="2" fillId="0" borderId="18" xfId="0" applyFont="1" applyBorder="1" applyAlignment="1">
      <alignment horizontal="left"/>
    </xf>
    <xf numFmtId="0" fontId="2" fillId="0" borderId="19" xfId="0" applyFont="1" applyBorder="1" applyAlignment="1">
      <alignment horizontal="left"/>
    </xf>
    <xf numFmtId="0" fontId="2" fillId="0" borderId="10" xfId="0" applyFont="1" applyBorder="1" applyAlignment="1">
      <alignment horizontal="left"/>
    </xf>
    <xf numFmtId="0" fontId="7" fillId="0" borderId="0" xfId="0" applyFont="1" applyAlignment="1">
      <alignment horizontal="left" vertical="top" wrapText="1"/>
    </xf>
    <xf numFmtId="0" fontId="2" fillId="0" borderId="3" xfId="0" applyFont="1" applyBorder="1" applyAlignment="1">
      <alignment horizontal="center"/>
    </xf>
    <xf numFmtId="0" fontId="2" fillId="0" borderId="0" xfId="0" applyFont="1" applyAlignment="1">
      <alignment horizontal="center"/>
    </xf>
    <xf numFmtId="0" fontId="5" fillId="0" borderId="9" xfId="0" applyFont="1" applyBorder="1" applyAlignment="1">
      <alignment horizontal="center" wrapText="1"/>
    </xf>
    <xf numFmtId="0" fontId="5" fillId="0" borderId="21" xfId="0" applyFont="1" applyBorder="1" applyAlignment="1">
      <alignment horizontal="center" wrapText="1"/>
    </xf>
    <xf numFmtId="0" fontId="5" fillId="0" borderId="15" xfId="0" applyFont="1" applyBorder="1" applyAlignment="1">
      <alignment horizontal="center" wrapText="1"/>
    </xf>
    <xf numFmtId="0" fontId="2" fillId="0" borderId="20" xfId="0" applyFont="1" applyBorder="1" applyAlignment="1">
      <alignment horizontal="center"/>
    </xf>
    <xf numFmtId="0" fontId="2" fillId="0" borderId="18" xfId="0" applyFont="1" applyBorder="1" applyAlignment="1">
      <alignment horizontal="center"/>
    </xf>
    <xf numFmtId="0" fontId="2" fillId="0" borderId="19" xfId="0" applyFont="1" applyBorder="1" applyAlignment="1">
      <alignment horizontal="center"/>
    </xf>
    <xf numFmtId="0" fontId="2" fillId="0" borderId="10" xfId="0" applyFont="1" applyBorder="1" applyAlignment="1">
      <alignment horizontal="center"/>
    </xf>
    <xf numFmtId="0" fontId="2" fillId="0" borderId="17" xfId="0" applyFont="1" applyBorder="1" applyAlignment="1">
      <alignment horizontal="center"/>
    </xf>
    <xf numFmtId="0" fontId="6" fillId="0" borderId="3" xfId="0" applyFont="1" applyBorder="1" applyAlignment="1">
      <alignment horizontal="center"/>
    </xf>
    <xf numFmtId="0" fontId="2" fillId="0" borderId="22" xfId="0" applyFont="1" applyBorder="1" applyAlignment="1">
      <alignment horizontal="center"/>
    </xf>
    <xf numFmtId="0" fontId="2" fillId="0" borderId="23" xfId="0" applyFont="1" applyBorder="1" applyAlignment="1">
      <alignment horizontal="center"/>
    </xf>
    <xf numFmtId="0" fontId="2" fillId="0" borderId="7" xfId="0" applyFont="1" applyBorder="1" applyAlignment="1">
      <alignment horizontal="center"/>
    </xf>
    <xf numFmtId="0" fontId="2" fillId="0" borderId="12" xfId="0" applyFont="1" applyBorder="1" applyAlignment="1">
      <alignment horizontal="center"/>
    </xf>
    <xf numFmtId="0" fontId="6" fillId="0" borderId="14" xfId="0" applyFont="1" applyBorder="1" applyAlignment="1">
      <alignment horizontal="center"/>
    </xf>
    <xf numFmtId="1" fontId="6" fillId="0" borderId="14" xfId="0" applyNumberFormat="1" applyFont="1" applyBorder="1" applyAlignment="1">
      <alignment horizontal="center"/>
    </xf>
    <xf numFmtId="0" fontId="3" fillId="0" borderId="0" xfId="0" applyFont="1" applyAlignment="1">
      <alignment horizontal="center"/>
    </xf>
    <xf numFmtId="10" fontId="2" fillId="0" borderId="0" xfId="0" applyNumberFormat="1" applyFont="1" applyAlignment="1">
      <alignment horizontal="center"/>
    </xf>
    <xf numFmtId="0" fontId="6" fillId="0" borderId="0" xfId="0" applyFont="1" applyAlignment="1">
      <alignment horizontal="center"/>
    </xf>
    <xf numFmtId="0" fontId="6" fillId="0" borderId="6" xfId="0" applyFont="1" applyBorder="1" applyAlignment="1">
      <alignment horizontal="right"/>
    </xf>
    <xf numFmtId="0" fontId="6" fillId="0" borderId="14" xfId="0" applyFont="1" applyBorder="1" applyAlignment="1">
      <alignment horizontal="right"/>
    </xf>
    <xf numFmtId="0" fontId="2" fillId="0" borderId="10" xfId="0" applyFont="1" applyBorder="1"/>
    <xf numFmtId="0" fontId="5" fillId="0" borderId="11" xfId="0" applyFont="1" applyBorder="1" applyAlignment="1">
      <alignment horizontal="center" wrapText="1"/>
    </xf>
    <xf numFmtId="0" fontId="5" fillId="0" borderId="0" xfId="0" applyFont="1"/>
    <xf numFmtId="0" fontId="2" fillId="0" borderId="8" xfId="0" applyFont="1" applyBorder="1"/>
    <xf numFmtId="0" fontId="2" fillId="0" borderId="17" xfId="0" applyFont="1" applyBorder="1"/>
    <xf numFmtId="0" fontId="2" fillId="0" borderId="11" xfId="0" applyFont="1" applyBorder="1"/>
    <xf numFmtId="0" fontId="2" fillId="0" borderId="25" xfId="0" applyFont="1" applyBorder="1"/>
    <xf numFmtId="0" fontId="2" fillId="0" borderId="26" xfId="0" applyFont="1" applyBorder="1" applyAlignment="1">
      <alignment horizontal="left"/>
    </xf>
    <xf numFmtId="0" fontId="2" fillId="0" borderId="27" xfId="0" applyFont="1" applyBorder="1" applyAlignment="1">
      <alignment horizontal="left"/>
    </xf>
    <xf numFmtId="0" fontId="2" fillId="0" borderId="31" xfId="0" applyFont="1" applyBorder="1"/>
    <xf numFmtId="0" fontId="2" fillId="0" borderId="1" xfId="0" applyFont="1" applyBorder="1"/>
    <xf numFmtId="0" fontId="2" fillId="0" borderId="32" xfId="0" applyFont="1" applyBorder="1"/>
    <xf numFmtId="0" fontId="6" fillId="0" borderId="11" xfId="0" applyFont="1" applyBorder="1"/>
    <xf numFmtId="0" fontId="6" fillId="0" borderId="21" xfId="0" applyFont="1" applyBorder="1" applyAlignment="1">
      <alignment horizontal="center"/>
    </xf>
    <xf numFmtId="0" fontId="6" fillId="0" borderId="6" xfId="0" applyFont="1" applyBorder="1" applyAlignment="1">
      <alignment horizontal="center"/>
    </xf>
    <xf numFmtId="0" fontId="6" fillId="0" borderId="12" xfId="0" applyFont="1" applyBorder="1" applyAlignment="1">
      <alignment horizontal="center"/>
    </xf>
    <xf numFmtId="0" fontId="2" fillId="0" borderId="30" xfId="0" applyFont="1" applyBorder="1"/>
    <xf numFmtId="0" fontId="2" fillId="0" borderId="11" xfId="0" applyFont="1" applyBorder="1" applyAlignment="1">
      <alignment horizontal="center"/>
    </xf>
    <xf numFmtId="0" fontId="2" fillId="0" borderId="3" xfId="0" applyFont="1" applyBorder="1" applyAlignment="1">
      <alignment horizontal="center"/>
    </xf>
    <xf numFmtId="0" fontId="2" fillId="0" borderId="9" xfId="0" applyFont="1" applyBorder="1" applyAlignment="1">
      <alignment horizontal="left" vertical="top" wrapText="1"/>
    </xf>
    <xf numFmtId="0" fontId="2" fillId="0" borderId="6" xfId="0" applyFont="1" applyBorder="1" applyAlignment="1">
      <alignment horizontal="left" vertical="top" wrapText="1"/>
    </xf>
    <xf numFmtId="0" fontId="2" fillId="0" borderId="12" xfId="0" applyFont="1" applyBorder="1" applyAlignment="1">
      <alignment horizontal="left" vertical="top" wrapText="1"/>
    </xf>
    <xf numFmtId="0" fontId="2" fillId="0" borderId="30" xfId="0" applyFont="1" applyBorder="1" applyAlignment="1">
      <alignment horizontal="left" vertical="top" wrapText="1"/>
    </xf>
    <xf numFmtId="0" fontId="2" fillId="0" borderId="31" xfId="0" applyFont="1" applyBorder="1" applyAlignment="1">
      <alignment horizontal="left" vertical="top" wrapText="1"/>
    </xf>
    <xf numFmtId="0" fontId="2" fillId="0" borderId="32" xfId="0" applyFont="1" applyBorder="1" applyAlignment="1">
      <alignment horizontal="left" vertical="top" wrapText="1"/>
    </xf>
    <xf numFmtId="0" fontId="3" fillId="0" borderId="13" xfId="0" applyFont="1" applyBorder="1" applyAlignment="1">
      <alignment horizontal="center"/>
    </xf>
    <xf numFmtId="0" fontId="3" fillId="0" borderId="14" xfId="0" applyFont="1" applyBorder="1" applyAlignment="1">
      <alignment horizontal="center"/>
    </xf>
    <xf numFmtId="0" fontId="3" fillId="0" borderId="15" xfId="0" applyFont="1" applyBorder="1" applyAlignment="1">
      <alignment horizontal="center"/>
    </xf>
    <xf numFmtId="0" fontId="7" fillId="0" borderId="11" xfId="0" applyFont="1" applyBorder="1" applyAlignment="1">
      <alignment horizontal="left" vertical="top" wrapText="1"/>
    </xf>
    <xf numFmtId="0" fontId="7" fillId="0" borderId="0" xfId="0" applyFont="1" applyAlignment="1">
      <alignment horizontal="left" vertical="top" wrapText="1"/>
    </xf>
    <xf numFmtId="0" fontId="7" fillId="0" borderId="10" xfId="0" applyFont="1" applyBorder="1" applyAlignment="1">
      <alignment horizontal="left" vertical="top" wrapText="1"/>
    </xf>
    <xf numFmtId="0" fontId="7" fillId="0" borderId="9" xfId="0" applyFont="1" applyBorder="1" applyAlignment="1">
      <alignment horizontal="left" vertical="top" wrapText="1"/>
    </xf>
    <xf numFmtId="0" fontId="7" fillId="0" borderId="6" xfId="0" applyFont="1" applyBorder="1" applyAlignment="1">
      <alignment horizontal="left" vertical="top" wrapText="1"/>
    </xf>
    <xf numFmtId="0" fontId="7" fillId="0" borderId="12" xfId="0" applyFont="1" applyBorder="1" applyAlignment="1">
      <alignment horizontal="left" vertical="top" wrapText="1"/>
    </xf>
    <xf numFmtId="0" fontId="2" fillId="0" borderId="8" xfId="0" applyFont="1" applyBorder="1" applyAlignment="1">
      <alignment horizontal="center"/>
    </xf>
    <xf numFmtId="0" fontId="2" fillId="0" borderId="28" xfId="0" applyFont="1" applyBorder="1" applyAlignment="1">
      <alignment horizontal="center"/>
    </xf>
    <xf numFmtId="0" fontId="5" fillId="0" borderId="13" xfId="0" applyFont="1" applyBorder="1" applyAlignment="1">
      <alignment horizontal="center" wrapText="1"/>
    </xf>
    <xf numFmtId="0" fontId="5" fillId="0" borderId="24" xfId="0" applyFont="1" applyBorder="1" applyAlignment="1">
      <alignment horizontal="center" wrapText="1"/>
    </xf>
    <xf numFmtId="0" fontId="7" fillId="0" borderId="11" xfId="0" applyFont="1" applyBorder="1" applyAlignment="1">
      <alignment horizontal="center"/>
    </xf>
    <xf numFmtId="0" fontId="7" fillId="0" borderId="3" xfId="0" applyFont="1" applyBorder="1" applyAlignment="1">
      <alignment horizontal="center"/>
    </xf>
    <xf numFmtId="0" fontId="2" fillId="0" borderId="29" xfId="0" applyFont="1" applyBorder="1" applyAlignment="1">
      <alignment horizontal="center"/>
    </xf>
    <xf numFmtId="0" fontId="2" fillId="0" borderId="5" xfId="0" applyFont="1" applyBorder="1" applyAlignment="1">
      <alignment horizontal="center"/>
    </xf>
    <xf numFmtId="10" fontId="2" fillId="0" borderId="2" xfId="0" applyNumberFormat="1" applyFont="1" applyBorder="1" applyAlignment="1">
      <alignment horizontal="center"/>
    </xf>
    <xf numFmtId="10" fontId="2" fillId="0" borderId="10" xfId="0" applyNumberFormat="1" applyFont="1" applyBorder="1" applyAlignment="1">
      <alignment horizontal="center"/>
    </xf>
    <xf numFmtId="0" fontId="5" fillId="0" borderId="16" xfId="0" applyFont="1" applyBorder="1" applyAlignment="1">
      <alignment horizontal="center" wrapText="1"/>
    </xf>
    <xf numFmtId="0" fontId="5" fillId="0" borderId="14" xfId="0" applyFont="1" applyBorder="1" applyAlignment="1">
      <alignment horizontal="center" wrapText="1"/>
    </xf>
    <xf numFmtId="10" fontId="2" fillId="0" borderId="4" xfId="0" applyNumberFormat="1" applyFont="1" applyBorder="1" applyAlignment="1">
      <alignment horizontal="center"/>
    </xf>
    <xf numFmtId="10" fontId="2" fillId="0" borderId="27" xfId="0" applyNumberFormat="1" applyFont="1" applyBorder="1" applyAlignment="1">
      <alignment horizontal="center"/>
    </xf>
    <xf numFmtId="0" fontId="5"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D83F2F-F7F4-344A-BCE4-761C6E2128A3}">
  <dimension ref="B2:T67"/>
  <sheetViews>
    <sheetView tabSelected="1" workbookViewId="0">
      <selection activeCell="L5" sqref="L5"/>
    </sheetView>
  </sheetViews>
  <sheetFormatPr defaultColWidth="11.19921875" defaultRowHeight="15.6" x14ac:dyDescent="0.3"/>
  <cols>
    <col min="2" max="2" width="21.69921875" customWidth="1"/>
    <col min="4" max="4" width="11.69921875" customWidth="1"/>
    <col min="6" max="6" width="14.59765625" customWidth="1"/>
    <col min="7" max="7" width="6.296875" customWidth="1"/>
    <col min="8" max="11" width="11.19921875" style="5"/>
    <col min="12" max="12" width="3.59765625" style="5" customWidth="1"/>
    <col min="13" max="13" width="11.19921875" style="5"/>
    <col min="14" max="14" width="11.69921875" style="13" bestFit="1" customWidth="1"/>
    <col min="15" max="15" width="17" style="13" bestFit="1" customWidth="1"/>
    <col min="16" max="16" width="15" style="13" bestFit="1" customWidth="1"/>
    <col min="17" max="17" width="11.5" style="13" customWidth="1"/>
    <col min="18" max="18" width="12.5" style="13" customWidth="1"/>
    <col min="19" max="19" width="17.5" style="13" bestFit="1" customWidth="1"/>
    <col min="20" max="20" width="18.59765625" style="13" bestFit="1" customWidth="1"/>
  </cols>
  <sheetData>
    <row r="2" spans="2:20" ht="17.399999999999999" x14ac:dyDescent="0.3">
      <c r="B2" s="36" t="s">
        <v>103</v>
      </c>
    </row>
    <row r="3" spans="2:20" ht="17.399999999999999" customHeight="1" x14ac:dyDescent="0.3">
      <c r="B3" s="82" t="s">
        <v>108</v>
      </c>
      <c r="C3" s="82"/>
      <c r="D3" s="82"/>
      <c r="E3" s="82"/>
      <c r="F3" s="82"/>
      <c r="G3" s="82"/>
      <c r="H3" s="82"/>
      <c r="I3" s="82"/>
      <c r="J3" s="82"/>
      <c r="K3" s="82"/>
      <c r="L3" s="82"/>
      <c r="M3" s="82"/>
      <c r="N3" s="82"/>
      <c r="O3" s="82"/>
      <c r="P3" s="82"/>
      <c r="Q3" s="82"/>
      <c r="R3" s="82"/>
      <c r="S3" s="82"/>
      <c r="T3" s="82"/>
    </row>
    <row r="4" spans="2:20" ht="17.399999999999999" customHeight="1" x14ac:dyDescent="0.3">
      <c r="B4" s="82"/>
      <c r="C4" s="82"/>
      <c r="D4" s="82"/>
      <c r="E4" s="82"/>
      <c r="F4" s="82"/>
      <c r="G4" s="82"/>
      <c r="H4" s="82"/>
      <c r="I4" s="82"/>
      <c r="J4" s="82"/>
      <c r="K4" s="82"/>
      <c r="L4" s="82"/>
      <c r="M4" s="82"/>
      <c r="N4" s="82"/>
      <c r="O4" s="82"/>
      <c r="P4" s="82"/>
      <c r="Q4" s="82"/>
      <c r="R4" s="82"/>
      <c r="S4" s="82"/>
      <c r="T4" s="82"/>
    </row>
    <row r="5" spans="2:20" ht="16.2" thickBot="1" x14ac:dyDescent="0.35"/>
    <row r="6" spans="2:20" ht="19.2" customHeight="1" thickBot="1" x14ac:dyDescent="0.45">
      <c r="B6" s="59" t="s">
        <v>109</v>
      </c>
      <c r="C6" s="60"/>
      <c r="D6" s="60"/>
      <c r="E6" s="60"/>
      <c r="F6" s="61"/>
      <c r="G6" s="4"/>
      <c r="H6" s="59" t="s">
        <v>110</v>
      </c>
      <c r="I6" s="60"/>
      <c r="J6" s="60"/>
      <c r="K6" s="61"/>
      <c r="L6" s="29"/>
      <c r="M6" s="7"/>
      <c r="N6" s="59" t="s">
        <v>111</v>
      </c>
      <c r="O6" s="60"/>
      <c r="P6" s="60"/>
      <c r="Q6" s="60"/>
      <c r="R6" s="60"/>
      <c r="S6" s="60"/>
      <c r="T6" s="61"/>
    </row>
    <row r="7" spans="2:20" ht="58.2" customHeight="1" thickBot="1" x14ac:dyDescent="0.35">
      <c r="B7" s="46" t="s">
        <v>26</v>
      </c>
      <c r="C7" s="47" t="s">
        <v>27</v>
      </c>
      <c r="D7" s="48" t="s">
        <v>0</v>
      </c>
      <c r="E7" s="47" t="s">
        <v>28</v>
      </c>
      <c r="F7" s="49" t="s">
        <v>1</v>
      </c>
      <c r="H7" s="70" t="s">
        <v>30</v>
      </c>
      <c r="I7" s="71"/>
      <c r="J7" s="78" t="s">
        <v>31</v>
      </c>
      <c r="K7" s="79"/>
      <c r="L7" s="35"/>
      <c r="M7" s="34"/>
      <c r="N7" s="14" t="s">
        <v>38</v>
      </c>
      <c r="O7" s="15" t="s">
        <v>32</v>
      </c>
      <c r="P7" s="15" t="s">
        <v>33</v>
      </c>
      <c r="Q7" s="15" t="s">
        <v>34</v>
      </c>
      <c r="R7" s="15" t="s">
        <v>35</v>
      </c>
      <c r="S7" s="15" t="s">
        <v>37</v>
      </c>
      <c r="T7" s="16" t="s">
        <v>36</v>
      </c>
    </row>
    <row r="8" spans="2:20" x14ac:dyDescent="0.3">
      <c r="B8" s="37" t="s">
        <v>66</v>
      </c>
      <c r="C8" s="8" t="s">
        <v>11</v>
      </c>
      <c r="D8" s="8" t="s">
        <v>2</v>
      </c>
      <c r="E8" s="8">
        <v>82.54</v>
      </c>
      <c r="F8" s="10">
        <v>33.950000000000003</v>
      </c>
      <c r="G8" s="1"/>
      <c r="H8" s="68">
        <v>90678</v>
      </c>
      <c r="I8" s="69"/>
      <c r="J8" s="76">
        <v>0.97650000000000003</v>
      </c>
      <c r="K8" s="77"/>
      <c r="L8" s="30"/>
      <c r="M8" s="6"/>
      <c r="N8" s="17">
        <v>79272</v>
      </c>
      <c r="O8" s="18">
        <v>79012</v>
      </c>
      <c r="P8" s="18">
        <v>78876</v>
      </c>
      <c r="Q8" s="12">
        <v>60015</v>
      </c>
      <c r="R8" s="18">
        <v>60015</v>
      </c>
      <c r="S8" s="19">
        <v>23436</v>
      </c>
      <c r="T8" s="20">
        <v>422</v>
      </c>
    </row>
    <row r="9" spans="2:20" x14ac:dyDescent="0.3">
      <c r="B9" s="38" t="s">
        <v>67</v>
      </c>
      <c r="C9" s="9" t="s">
        <v>42</v>
      </c>
      <c r="D9" s="9" t="s">
        <v>3</v>
      </c>
      <c r="E9" s="9">
        <v>82.29</v>
      </c>
      <c r="F9" s="10">
        <v>33.909999999999997</v>
      </c>
      <c r="G9" s="1"/>
      <c r="H9" s="51">
        <v>72215</v>
      </c>
      <c r="I9" s="52"/>
      <c r="J9" s="76">
        <v>0.98099999999999998</v>
      </c>
      <c r="K9" s="77"/>
      <c r="L9" s="30"/>
      <c r="M9" s="6"/>
      <c r="N9" s="21">
        <v>72110</v>
      </c>
      <c r="O9" s="19">
        <v>71908</v>
      </c>
      <c r="P9" s="19">
        <v>71694</v>
      </c>
      <c r="Q9" s="12">
        <v>54045</v>
      </c>
      <c r="R9" s="19">
        <v>54045</v>
      </c>
      <c r="S9" s="19">
        <v>16486</v>
      </c>
      <c r="T9" s="20">
        <v>417</v>
      </c>
    </row>
    <row r="10" spans="2:20" x14ac:dyDescent="0.3">
      <c r="B10" s="38" t="s">
        <v>68</v>
      </c>
      <c r="C10" s="9" t="s">
        <v>12</v>
      </c>
      <c r="D10" s="9" t="s">
        <v>4</v>
      </c>
      <c r="E10" s="9">
        <v>88.64</v>
      </c>
      <c r="F10" s="10">
        <v>35.36</v>
      </c>
      <c r="G10" s="1"/>
      <c r="H10" s="51">
        <v>654665</v>
      </c>
      <c r="I10" s="52"/>
      <c r="J10" s="76">
        <v>0.97519999999999996</v>
      </c>
      <c r="K10" s="77"/>
      <c r="L10" s="30"/>
      <c r="M10" s="6"/>
      <c r="N10" s="21">
        <v>633410</v>
      </c>
      <c r="O10" s="19">
        <v>626037</v>
      </c>
      <c r="P10" s="19">
        <v>615605</v>
      </c>
      <c r="Q10" s="22">
        <v>543966</v>
      </c>
      <c r="R10" s="19">
        <v>543966</v>
      </c>
      <c r="S10" s="19">
        <v>170148</v>
      </c>
      <c r="T10" s="20">
        <v>422</v>
      </c>
    </row>
    <row r="11" spans="2:20" x14ac:dyDescent="0.3">
      <c r="B11" s="38" t="s">
        <v>69</v>
      </c>
      <c r="C11" s="9" t="s">
        <v>43</v>
      </c>
      <c r="D11" s="9" t="s">
        <v>64</v>
      </c>
      <c r="E11" s="9">
        <v>82</v>
      </c>
      <c r="F11" s="10">
        <v>33.83</v>
      </c>
      <c r="G11" s="1"/>
      <c r="H11" s="51">
        <v>64873</v>
      </c>
      <c r="I11" s="52"/>
      <c r="J11" s="76">
        <v>0.9758</v>
      </c>
      <c r="K11" s="77"/>
      <c r="L11" s="30"/>
      <c r="M11" s="6"/>
      <c r="N11" s="21">
        <v>64766</v>
      </c>
      <c r="O11" s="19">
        <v>64671</v>
      </c>
      <c r="P11" s="19">
        <v>64152</v>
      </c>
      <c r="Q11" s="12">
        <v>48608</v>
      </c>
      <c r="R11" s="19">
        <v>48608</v>
      </c>
      <c r="S11" s="19">
        <v>11639</v>
      </c>
      <c r="T11" s="20">
        <v>396</v>
      </c>
    </row>
    <row r="12" spans="2:20" x14ac:dyDescent="0.3">
      <c r="B12" s="38" t="s">
        <v>70</v>
      </c>
      <c r="C12" s="9" t="s">
        <v>44</v>
      </c>
      <c r="D12" s="9" t="s">
        <v>63</v>
      </c>
      <c r="E12" s="9">
        <v>80.09</v>
      </c>
      <c r="F12" s="10">
        <v>33.39</v>
      </c>
      <c r="G12" s="1"/>
      <c r="H12" s="51">
        <v>56783</v>
      </c>
      <c r="I12" s="52"/>
      <c r="J12" s="76">
        <v>0.97150000000000003</v>
      </c>
      <c r="K12" s="77"/>
      <c r="L12" s="30"/>
      <c r="M12" s="6"/>
      <c r="N12" s="21">
        <v>56101</v>
      </c>
      <c r="O12" s="19">
        <v>55936</v>
      </c>
      <c r="P12" s="19">
        <v>55095</v>
      </c>
      <c r="Q12" s="22">
        <v>26648</v>
      </c>
      <c r="R12" s="19">
        <v>26648</v>
      </c>
      <c r="S12" s="19">
        <v>8783</v>
      </c>
      <c r="T12" s="20">
        <v>421</v>
      </c>
    </row>
    <row r="13" spans="2:20" x14ac:dyDescent="0.3">
      <c r="B13" s="38" t="s">
        <v>71</v>
      </c>
      <c r="C13" s="9" t="s">
        <v>13</v>
      </c>
      <c r="D13" s="9" t="s">
        <v>5</v>
      </c>
      <c r="E13" s="9">
        <v>88.4</v>
      </c>
      <c r="F13" s="10">
        <v>35.29</v>
      </c>
      <c r="G13" s="1"/>
      <c r="H13" s="51">
        <v>450335</v>
      </c>
      <c r="I13" s="52"/>
      <c r="J13" s="76">
        <v>0.97140000000000004</v>
      </c>
      <c r="K13" s="77"/>
      <c r="L13" s="30"/>
      <c r="M13" s="6"/>
      <c r="N13" s="21">
        <v>436015</v>
      </c>
      <c r="O13" s="19">
        <v>430059</v>
      </c>
      <c r="P13" s="19">
        <v>414572</v>
      </c>
      <c r="Q13" s="12">
        <v>241506</v>
      </c>
      <c r="R13" s="19">
        <v>241506</v>
      </c>
      <c r="S13" s="19">
        <v>78276</v>
      </c>
      <c r="T13" s="20">
        <v>422</v>
      </c>
    </row>
    <row r="14" spans="2:20" x14ac:dyDescent="0.3">
      <c r="B14" s="38" t="s">
        <v>72</v>
      </c>
      <c r="C14" s="9" t="s">
        <v>45</v>
      </c>
      <c r="D14" s="9" t="s">
        <v>62</v>
      </c>
      <c r="E14" s="9">
        <v>80.72</v>
      </c>
      <c r="F14" s="10">
        <v>33.520000000000003</v>
      </c>
      <c r="G14" s="1"/>
      <c r="H14" s="51">
        <v>61472</v>
      </c>
      <c r="I14" s="52"/>
      <c r="J14" s="76">
        <v>0.9738</v>
      </c>
      <c r="K14" s="77"/>
      <c r="L14" s="30"/>
      <c r="M14" s="6"/>
      <c r="N14" s="21">
        <v>58856</v>
      </c>
      <c r="O14" s="19">
        <v>58713</v>
      </c>
      <c r="P14" s="19">
        <v>57845</v>
      </c>
      <c r="Q14" s="12">
        <v>30106</v>
      </c>
      <c r="R14" s="19">
        <v>30106</v>
      </c>
      <c r="S14" s="19">
        <v>9824</v>
      </c>
      <c r="T14" s="20">
        <v>422</v>
      </c>
    </row>
    <row r="15" spans="2:20" x14ac:dyDescent="0.3">
      <c r="B15" s="38" t="s">
        <v>73</v>
      </c>
      <c r="C15" s="9" t="s">
        <v>46</v>
      </c>
      <c r="D15" s="9" t="s">
        <v>61</v>
      </c>
      <c r="E15" s="9">
        <v>81.66</v>
      </c>
      <c r="F15" s="10">
        <v>33.770000000000003</v>
      </c>
      <c r="G15" s="1"/>
      <c r="H15" s="51">
        <v>75342</v>
      </c>
      <c r="I15" s="52"/>
      <c r="J15" s="76">
        <v>0.97689999999999999</v>
      </c>
      <c r="K15" s="77"/>
      <c r="L15" s="30"/>
      <c r="M15" s="6"/>
      <c r="N15" s="21">
        <v>75093</v>
      </c>
      <c r="O15" s="19">
        <v>74963</v>
      </c>
      <c r="P15" s="19">
        <v>73865</v>
      </c>
      <c r="Q15" s="12">
        <v>37432</v>
      </c>
      <c r="R15" s="19">
        <v>37432</v>
      </c>
      <c r="S15" s="19">
        <v>12512</v>
      </c>
      <c r="T15" s="20">
        <v>418</v>
      </c>
    </row>
    <row r="16" spans="2:20" x14ac:dyDescent="0.3">
      <c r="B16" s="38" t="s">
        <v>74</v>
      </c>
      <c r="C16" s="9" t="s">
        <v>47</v>
      </c>
      <c r="D16" s="9" t="s">
        <v>6</v>
      </c>
      <c r="E16" s="9">
        <v>82</v>
      </c>
      <c r="F16" s="10">
        <v>33.83</v>
      </c>
      <c r="G16" s="1"/>
      <c r="H16" s="51">
        <v>70696</v>
      </c>
      <c r="I16" s="52"/>
      <c r="J16" s="76">
        <v>0.9798</v>
      </c>
      <c r="K16" s="77"/>
      <c r="L16" s="30"/>
      <c r="M16" s="6"/>
      <c r="N16" s="21">
        <v>66875</v>
      </c>
      <c r="O16" s="19">
        <v>66769</v>
      </c>
      <c r="P16" s="19">
        <v>65789</v>
      </c>
      <c r="Q16" s="12">
        <v>31679</v>
      </c>
      <c r="R16" s="19">
        <v>31679</v>
      </c>
      <c r="S16" s="19">
        <v>10271</v>
      </c>
      <c r="T16" s="20">
        <v>422</v>
      </c>
    </row>
    <row r="17" spans="2:20" x14ac:dyDescent="0.3">
      <c r="B17" s="38" t="s">
        <v>75</v>
      </c>
      <c r="C17" s="9" t="s">
        <v>48</v>
      </c>
      <c r="D17" s="9" t="s">
        <v>60</v>
      </c>
      <c r="E17" s="9">
        <v>82.04</v>
      </c>
      <c r="F17" s="10">
        <v>33.85</v>
      </c>
      <c r="G17" s="1"/>
      <c r="H17" s="51">
        <v>72352</v>
      </c>
      <c r="I17" s="52"/>
      <c r="J17" s="76">
        <v>0.9768</v>
      </c>
      <c r="K17" s="77"/>
      <c r="L17" s="30"/>
      <c r="M17" s="6"/>
      <c r="N17" s="21">
        <v>70932</v>
      </c>
      <c r="O17" s="19">
        <v>70744</v>
      </c>
      <c r="P17" s="19">
        <v>69693</v>
      </c>
      <c r="Q17" s="12">
        <v>36953</v>
      </c>
      <c r="R17" s="19">
        <v>36953</v>
      </c>
      <c r="S17" s="19">
        <v>11559</v>
      </c>
      <c r="T17" s="20">
        <v>422</v>
      </c>
    </row>
    <row r="18" spans="2:20" x14ac:dyDescent="0.3">
      <c r="B18" s="39" t="s">
        <v>76</v>
      </c>
      <c r="C18" s="9" t="s">
        <v>14</v>
      </c>
      <c r="D18" s="9">
        <v>286305</v>
      </c>
      <c r="E18" s="9">
        <v>88.88</v>
      </c>
      <c r="F18" s="10">
        <v>35.4</v>
      </c>
      <c r="G18" s="1"/>
      <c r="H18" s="51">
        <v>529027</v>
      </c>
      <c r="I18" s="52"/>
      <c r="J18" s="76">
        <v>0.97529999999999994</v>
      </c>
      <c r="K18" s="77"/>
      <c r="L18" s="30"/>
      <c r="M18" s="6"/>
      <c r="N18" s="21">
        <v>506852</v>
      </c>
      <c r="O18" s="19">
        <v>500961</v>
      </c>
      <c r="P18" s="19">
        <v>478587</v>
      </c>
      <c r="Q18" s="12">
        <v>288794</v>
      </c>
      <c r="R18" s="19">
        <v>288794</v>
      </c>
      <c r="S18" s="19">
        <v>90142</v>
      </c>
      <c r="T18" s="20">
        <v>422</v>
      </c>
    </row>
    <row r="19" spans="2:20" x14ac:dyDescent="0.3">
      <c r="B19" s="39" t="s">
        <v>77</v>
      </c>
      <c r="C19" s="9" t="s">
        <v>49</v>
      </c>
      <c r="D19" s="9">
        <v>38513</v>
      </c>
      <c r="E19" s="9">
        <v>81.8</v>
      </c>
      <c r="F19" s="10">
        <v>33.799999999999997</v>
      </c>
      <c r="G19" s="1"/>
      <c r="H19" s="51">
        <v>69439</v>
      </c>
      <c r="I19" s="52"/>
      <c r="J19" s="76">
        <v>0.9748</v>
      </c>
      <c r="K19" s="77"/>
      <c r="L19" s="30"/>
      <c r="M19" s="6"/>
      <c r="N19" s="21">
        <v>69105</v>
      </c>
      <c r="O19" s="19">
        <v>68977</v>
      </c>
      <c r="P19" s="19">
        <v>67837</v>
      </c>
      <c r="Q19" s="12">
        <v>36331</v>
      </c>
      <c r="R19" s="19">
        <v>36331</v>
      </c>
      <c r="S19" s="19">
        <v>12272</v>
      </c>
      <c r="T19" s="20">
        <v>421</v>
      </c>
    </row>
    <row r="20" spans="2:20" x14ac:dyDescent="0.3">
      <c r="B20" s="38" t="s">
        <v>78</v>
      </c>
      <c r="C20" s="9" t="s">
        <v>15</v>
      </c>
      <c r="D20" s="9">
        <v>38742</v>
      </c>
      <c r="E20" s="9">
        <v>82.32</v>
      </c>
      <c r="F20" s="10">
        <v>33.909999999999997</v>
      </c>
      <c r="G20" s="1"/>
      <c r="H20" s="51">
        <v>69995</v>
      </c>
      <c r="I20" s="52"/>
      <c r="J20" s="76">
        <v>0.97599999999999998</v>
      </c>
      <c r="K20" s="77"/>
      <c r="L20" s="30"/>
      <c r="M20" s="6"/>
      <c r="N20" s="21">
        <v>69651</v>
      </c>
      <c r="O20" s="19">
        <v>69467</v>
      </c>
      <c r="P20" s="19">
        <v>67999</v>
      </c>
      <c r="Q20" s="12">
        <v>32251</v>
      </c>
      <c r="R20" s="19">
        <v>32251</v>
      </c>
      <c r="S20" s="19">
        <v>10059</v>
      </c>
      <c r="T20" s="20">
        <v>422</v>
      </c>
    </row>
    <row r="21" spans="2:20" x14ac:dyDescent="0.3">
      <c r="B21" s="38" t="s">
        <v>79</v>
      </c>
      <c r="C21" s="9" t="s">
        <v>16</v>
      </c>
      <c r="D21" s="9">
        <v>37349</v>
      </c>
      <c r="E21" s="9">
        <v>82.17</v>
      </c>
      <c r="F21" s="10">
        <v>33.880000000000003</v>
      </c>
      <c r="G21" s="1"/>
      <c r="H21" s="51">
        <v>67538</v>
      </c>
      <c r="I21" s="52"/>
      <c r="J21" s="76">
        <v>0.9738</v>
      </c>
      <c r="K21" s="77"/>
      <c r="L21" s="30"/>
      <c r="M21" s="6"/>
      <c r="N21" s="21">
        <v>66944</v>
      </c>
      <c r="O21" s="19">
        <v>66733</v>
      </c>
      <c r="P21" s="19">
        <v>65317</v>
      </c>
      <c r="Q21" s="12">
        <v>32686</v>
      </c>
      <c r="R21" s="19">
        <v>32686</v>
      </c>
      <c r="S21" s="19">
        <v>10127</v>
      </c>
      <c r="T21" s="20">
        <v>422</v>
      </c>
    </row>
    <row r="22" spans="2:20" x14ac:dyDescent="0.3">
      <c r="B22" s="38" t="s">
        <v>80</v>
      </c>
      <c r="C22" s="9" t="s">
        <v>17</v>
      </c>
      <c r="D22" s="9">
        <v>32787</v>
      </c>
      <c r="E22" s="9">
        <v>80.47</v>
      </c>
      <c r="F22" s="10">
        <v>33.51</v>
      </c>
      <c r="G22" s="1"/>
      <c r="H22" s="51">
        <v>59088</v>
      </c>
      <c r="I22" s="52"/>
      <c r="J22" s="76">
        <v>0.97819999999999996</v>
      </c>
      <c r="K22" s="77"/>
      <c r="L22" s="30"/>
      <c r="M22" s="6"/>
      <c r="N22" s="21">
        <v>57819</v>
      </c>
      <c r="O22" s="19">
        <v>57782</v>
      </c>
      <c r="P22" s="19">
        <v>57754</v>
      </c>
      <c r="Q22" s="12">
        <v>48007</v>
      </c>
      <c r="R22" s="19">
        <v>48007</v>
      </c>
      <c r="S22" s="19">
        <v>15239</v>
      </c>
      <c r="T22" s="20">
        <v>419</v>
      </c>
    </row>
    <row r="23" spans="2:20" x14ac:dyDescent="0.3">
      <c r="B23" s="38" t="s">
        <v>81</v>
      </c>
      <c r="C23" s="9" t="s">
        <v>50</v>
      </c>
      <c r="D23" s="9">
        <v>37446</v>
      </c>
      <c r="E23" s="9">
        <v>78.22</v>
      </c>
      <c r="F23" s="10">
        <v>32.97</v>
      </c>
      <c r="G23" s="1"/>
      <c r="H23" s="51">
        <v>67363</v>
      </c>
      <c r="I23" s="52"/>
      <c r="J23" s="76">
        <v>0.96499999999999997</v>
      </c>
      <c r="K23" s="77"/>
      <c r="L23" s="30"/>
      <c r="M23" s="6"/>
      <c r="N23" s="21">
        <v>66265</v>
      </c>
      <c r="O23" s="19">
        <v>66249</v>
      </c>
      <c r="P23" s="19">
        <v>66247</v>
      </c>
      <c r="Q23" s="12">
        <v>51160</v>
      </c>
      <c r="R23" s="19">
        <v>51160</v>
      </c>
      <c r="S23" s="19">
        <v>18373</v>
      </c>
      <c r="T23" s="20">
        <v>402</v>
      </c>
    </row>
    <row r="24" spans="2:20" x14ac:dyDescent="0.3">
      <c r="B24" s="38" t="s">
        <v>82</v>
      </c>
      <c r="C24" s="9" t="s">
        <v>18</v>
      </c>
      <c r="D24" s="9">
        <v>45919</v>
      </c>
      <c r="E24" s="9">
        <v>80.73</v>
      </c>
      <c r="F24" s="10">
        <v>33.57</v>
      </c>
      <c r="G24" s="1"/>
      <c r="H24" s="51">
        <v>83216</v>
      </c>
      <c r="I24" s="52"/>
      <c r="J24" s="76">
        <v>0.97230000000000005</v>
      </c>
      <c r="K24" s="77"/>
      <c r="L24" s="30"/>
      <c r="M24" s="6"/>
      <c r="N24" s="21">
        <v>82473</v>
      </c>
      <c r="O24" s="19">
        <v>82228</v>
      </c>
      <c r="P24" s="19">
        <v>82226</v>
      </c>
      <c r="Q24" s="12">
        <v>67425</v>
      </c>
      <c r="R24" s="19">
        <v>67425</v>
      </c>
      <c r="S24" s="19">
        <v>22767</v>
      </c>
      <c r="T24" s="20">
        <v>422</v>
      </c>
    </row>
    <row r="25" spans="2:20" x14ac:dyDescent="0.3">
      <c r="B25" s="38" t="s">
        <v>83</v>
      </c>
      <c r="C25" s="9" t="s">
        <v>19</v>
      </c>
      <c r="D25" s="9">
        <v>41574</v>
      </c>
      <c r="E25" s="9">
        <v>82.84</v>
      </c>
      <c r="F25" s="10">
        <v>34.03</v>
      </c>
      <c r="G25" s="1"/>
      <c r="H25" s="51">
        <v>75150</v>
      </c>
      <c r="I25" s="52"/>
      <c r="J25" s="76">
        <v>0.97819999999999996</v>
      </c>
      <c r="K25" s="77"/>
      <c r="L25" s="30"/>
      <c r="M25" s="6"/>
      <c r="N25" s="21">
        <v>74473</v>
      </c>
      <c r="O25" s="19">
        <v>74283</v>
      </c>
      <c r="P25" s="19">
        <v>73418</v>
      </c>
      <c r="Q25" s="12">
        <v>44092</v>
      </c>
      <c r="R25" s="19">
        <v>44092</v>
      </c>
      <c r="S25" s="19">
        <v>10670</v>
      </c>
      <c r="T25" s="20">
        <v>398</v>
      </c>
    </row>
    <row r="26" spans="2:20" x14ac:dyDescent="0.3">
      <c r="B26" s="38" t="s">
        <v>84</v>
      </c>
      <c r="C26" s="9" t="s">
        <v>41</v>
      </c>
      <c r="D26" s="9">
        <v>32312</v>
      </c>
      <c r="E26" s="9">
        <v>80.05</v>
      </c>
      <c r="F26" s="10">
        <v>33.36</v>
      </c>
      <c r="G26" s="1"/>
      <c r="H26" s="51">
        <v>58681</v>
      </c>
      <c r="I26" s="52"/>
      <c r="J26" s="76">
        <v>0.97189999999999999</v>
      </c>
      <c r="K26" s="77"/>
      <c r="L26" s="30"/>
      <c r="M26" s="6"/>
      <c r="N26" s="21">
        <v>55648</v>
      </c>
      <c r="O26" s="19">
        <v>55493</v>
      </c>
      <c r="P26" s="19">
        <v>54715</v>
      </c>
      <c r="Q26" s="12">
        <v>29470</v>
      </c>
      <c r="R26" s="19">
        <v>29470</v>
      </c>
      <c r="S26" s="19">
        <v>9836</v>
      </c>
      <c r="T26" s="20">
        <v>422</v>
      </c>
    </row>
    <row r="27" spans="2:20" x14ac:dyDescent="0.3">
      <c r="B27" s="38" t="s">
        <v>85</v>
      </c>
      <c r="C27" s="9" t="s">
        <v>40</v>
      </c>
      <c r="D27" s="9">
        <v>36430</v>
      </c>
      <c r="E27" s="9">
        <v>81.77</v>
      </c>
      <c r="F27" s="10">
        <v>33.78</v>
      </c>
      <c r="G27" s="1"/>
      <c r="H27" s="51">
        <v>65988</v>
      </c>
      <c r="I27" s="52"/>
      <c r="J27" s="76">
        <v>0.97629999999999995</v>
      </c>
      <c r="K27" s="77"/>
      <c r="L27" s="30"/>
      <c r="M27" s="6"/>
      <c r="N27" s="21">
        <v>64058</v>
      </c>
      <c r="O27" s="19">
        <v>63892</v>
      </c>
      <c r="P27" s="19">
        <v>62746</v>
      </c>
      <c r="Q27" s="12">
        <v>30926</v>
      </c>
      <c r="R27" s="19">
        <v>30926</v>
      </c>
      <c r="S27" s="19">
        <v>9915</v>
      </c>
      <c r="T27" s="20">
        <v>422</v>
      </c>
    </row>
    <row r="28" spans="2:20" x14ac:dyDescent="0.3">
      <c r="B28" s="38" t="s">
        <v>86</v>
      </c>
      <c r="C28" s="9" t="s">
        <v>51</v>
      </c>
      <c r="D28" s="9">
        <v>41462</v>
      </c>
      <c r="E28" s="9">
        <v>80.58</v>
      </c>
      <c r="F28" s="10">
        <v>33.51</v>
      </c>
      <c r="G28" s="1"/>
      <c r="H28" s="51">
        <v>74980</v>
      </c>
      <c r="I28" s="52"/>
      <c r="J28" s="76">
        <v>0.97019999999999995</v>
      </c>
      <c r="K28" s="77"/>
      <c r="L28" s="30"/>
      <c r="M28" s="6"/>
      <c r="N28" s="21">
        <v>74213</v>
      </c>
      <c r="O28" s="19">
        <v>73987</v>
      </c>
      <c r="P28" s="19">
        <v>72700</v>
      </c>
      <c r="Q28" s="12">
        <v>42123</v>
      </c>
      <c r="R28" s="19">
        <v>42123</v>
      </c>
      <c r="S28" s="19">
        <v>14628</v>
      </c>
      <c r="T28" s="20">
        <v>417</v>
      </c>
    </row>
    <row r="29" spans="2:20" x14ac:dyDescent="0.3">
      <c r="B29" s="38" t="s">
        <v>87</v>
      </c>
      <c r="C29" s="9" t="s">
        <v>52</v>
      </c>
      <c r="D29" s="9">
        <v>39506</v>
      </c>
      <c r="E29" s="9">
        <v>81.47</v>
      </c>
      <c r="F29" s="10">
        <v>33.71</v>
      </c>
      <c r="G29" s="1"/>
      <c r="H29" s="51">
        <v>71214</v>
      </c>
      <c r="I29" s="52"/>
      <c r="J29" s="76">
        <v>0.9758</v>
      </c>
      <c r="K29" s="77"/>
      <c r="L29" s="30"/>
      <c r="M29" s="6"/>
      <c r="N29" s="21">
        <v>71033</v>
      </c>
      <c r="O29" s="19">
        <v>70899</v>
      </c>
      <c r="P29" s="19">
        <v>69765</v>
      </c>
      <c r="Q29" s="12">
        <v>37585</v>
      </c>
      <c r="R29" s="19">
        <v>37585</v>
      </c>
      <c r="S29" s="19">
        <v>12264</v>
      </c>
      <c r="T29" s="20">
        <v>422</v>
      </c>
    </row>
    <row r="30" spans="2:20" x14ac:dyDescent="0.3">
      <c r="B30" s="38" t="s">
        <v>88</v>
      </c>
      <c r="C30" s="9" t="s">
        <v>20</v>
      </c>
      <c r="D30" s="9">
        <v>43533</v>
      </c>
      <c r="E30" s="9">
        <v>82.22</v>
      </c>
      <c r="F30" s="10">
        <v>33.89</v>
      </c>
      <c r="G30" s="1"/>
      <c r="H30" s="51">
        <v>78684</v>
      </c>
      <c r="I30" s="52"/>
      <c r="J30" s="76">
        <v>0.97509999999999997</v>
      </c>
      <c r="K30" s="77"/>
      <c r="L30" s="30"/>
      <c r="M30" s="6"/>
      <c r="N30" s="21">
        <v>77973</v>
      </c>
      <c r="O30" s="19">
        <v>77787</v>
      </c>
      <c r="P30" s="19">
        <v>76323</v>
      </c>
      <c r="Q30" s="12">
        <v>39303</v>
      </c>
      <c r="R30" s="19">
        <v>39303</v>
      </c>
      <c r="S30" s="19">
        <v>12160</v>
      </c>
      <c r="T30" s="20">
        <v>422</v>
      </c>
    </row>
    <row r="31" spans="2:20" x14ac:dyDescent="0.3">
      <c r="B31" s="38" t="s">
        <v>89</v>
      </c>
      <c r="C31" s="9" t="s">
        <v>21</v>
      </c>
      <c r="D31" s="9">
        <v>42736</v>
      </c>
      <c r="E31" s="9">
        <v>82.19</v>
      </c>
      <c r="F31" s="10">
        <v>33.869999999999997</v>
      </c>
      <c r="G31" s="1"/>
      <c r="H31" s="51">
        <v>77390</v>
      </c>
      <c r="I31" s="52"/>
      <c r="J31" s="76">
        <v>0.97640000000000005</v>
      </c>
      <c r="K31" s="77"/>
      <c r="L31" s="30"/>
      <c r="M31" s="6"/>
      <c r="N31" s="21">
        <v>75325</v>
      </c>
      <c r="O31" s="19">
        <v>75215</v>
      </c>
      <c r="P31" s="19">
        <v>73868</v>
      </c>
      <c r="Q31" s="12">
        <v>41585</v>
      </c>
      <c r="R31" s="19">
        <v>41585</v>
      </c>
      <c r="S31" s="19">
        <v>13281</v>
      </c>
      <c r="T31" s="20">
        <v>422</v>
      </c>
    </row>
    <row r="32" spans="2:20" x14ac:dyDescent="0.3">
      <c r="B32" s="38" t="s">
        <v>90</v>
      </c>
      <c r="C32" s="9" t="s">
        <v>53</v>
      </c>
      <c r="D32" s="9">
        <v>40224</v>
      </c>
      <c r="E32" s="9">
        <v>82.19</v>
      </c>
      <c r="F32" s="10">
        <v>33.880000000000003</v>
      </c>
      <c r="G32" s="1"/>
      <c r="H32" s="51">
        <v>72738</v>
      </c>
      <c r="I32" s="52"/>
      <c r="J32" s="76">
        <v>0.97789999999999999</v>
      </c>
      <c r="K32" s="77"/>
      <c r="L32" s="30"/>
      <c r="M32" s="6"/>
      <c r="N32" s="21">
        <v>71373</v>
      </c>
      <c r="O32" s="19">
        <v>71221</v>
      </c>
      <c r="P32" s="19">
        <v>69732</v>
      </c>
      <c r="Q32" s="12">
        <v>36716</v>
      </c>
      <c r="R32" s="19">
        <v>36716</v>
      </c>
      <c r="S32" s="19">
        <v>12070</v>
      </c>
      <c r="T32" s="20">
        <v>422</v>
      </c>
    </row>
    <row r="33" spans="2:20" x14ac:dyDescent="0.3">
      <c r="B33" s="38" t="s">
        <v>91</v>
      </c>
      <c r="C33" s="9" t="s">
        <v>54</v>
      </c>
      <c r="D33" s="9">
        <v>34478</v>
      </c>
      <c r="E33" s="9">
        <v>81.55</v>
      </c>
      <c r="F33" s="10">
        <v>33.729999999999997</v>
      </c>
      <c r="G33" s="1"/>
      <c r="H33" s="51">
        <v>62246</v>
      </c>
      <c r="I33" s="52"/>
      <c r="J33" s="76">
        <v>0.97589999999999999</v>
      </c>
      <c r="K33" s="77"/>
      <c r="L33" s="30"/>
      <c r="M33" s="6"/>
      <c r="N33" s="21">
        <v>61883</v>
      </c>
      <c r="O33" s="19">
        <v>61737</v>
      </c>
      <c r="P33" s="19">
        <v>60515</v>
      </c>
      <c r="Q33" s="12">
        <v>29481</v>
      </c>
      <c r="R33" s="19">
        <v>29481</v>
      </c>
      <c r="S33" s="19">
        <v>9323</v>
      </c>
      <c r="T33" s="20">
        <v>422</v>
      </c>
    </row>
    <row r="34" spans="2:20" x14ac:dyDescent="0.3">
      <c r="B34" s="38" t="s">
        <v>92</v>
      </c>
      <c r="C34" s="9" t="s">
        <v>55</v>
      </c>
      <c r="D34" s="9">
        <v>49647</v>
      </c>
      <c r="E34" s="9">
        <v>81.99</v>
      </c>
      <c r="F34" s="10">
        <v>33.83</v>
      </c>
      <c r="G34" s="1"/>
      <c r="H34" s="51">
        <v>89818</v>
      </c>
      <c r="I34" s="52"/>
      <c r="J34" s="76">
        <v>0.97299999999999998</v>
      </c>
      <c r="K34" s="77"/>
      <c r="L34" s="30"/>
      <c r="M34" s="6"/>
      <c r="N34" s="21">
        <v>89184</v>
      </c>
      <c r="O34" s="19">
        <v>88859</v>
      </c>
      <c r="P34" s="19">
        <v>87022</v>
      </c>
      <c r="Q34" s="12">
        <v>41679</v>
      </c>
      <c r="R34" s="19">
        <v>41679</v>
      </c>
      <c r="S34" s="19">
        <v>12862</v>
      </c>
      <c r="T34" s="20">
        <v>422</v>
      </c>
    </row>
    <row r="35" spans="2:20" x14ac:dyDescent="0.3">
      <c r="B35" s="38" t="s">
        <v>93</v>
      </c>
      <c r="C35" s="9" t="s">
        <v>56</v>
      </c>
      <c r="D35" s="9">
        <v>37640</v>
      </c>
      <c r="E35" s="9">
        <v>80.989999999999995</v>
      </c>
      <c r="F35" s="10">
        <v>33.619999999999997</v>
      </c>
      <c r="G35" s="1"/>
      <c r="H35" s="72">
        <v>67733</v>
      </c>
      <c r="I35" s="73"/>
      <c r="J35" s="76">
        <v>0.98140000000000005</v>
      </c>
      <c r="K35" s="77"/>
      <c r="L35" s="30"/>
      <c r="M35" s="6"/>
      <c r="N35" s="21">
        <v>66721</v>
      </c>
      <c r="O35" s="19">
        <v>66709</v>
      </c>
      <c r="P35" s="19">
        <v>66522</v>
      </c>
      <c r="Q35" s="12">
        <v>51674</v>
      </c>
      <c r="R35" s="19">
        <v>51674</v>
      </c>
      <c r="S35" s="19">
        <v>20416</v>
      </c>
      <c r="T35" s="20">
        <v>421</v>
      </c>
    </row>
    <row r="36" spans="2:20" x14ac:dyDescent="0.3">
      <c r="B36" s="38" t="s">
        <v>94</v>
      </c>
      <c r="C36" s="9" t="s">
        <v>57</v>
      </c>
      <c r="D36" s="9">
        <v>44299</v>
      </c>
      <c r="E36" s="9">
        <v>82.17</v>
      </c>
      <c r="F36" s="10">
        <v>33.869999999999997</v>
      </c>
      <c r="G36" s="1"/>
      <c r="H36" s="51">
        <v>80455</v>
      </c>
      <c r="I36" s="52"/>
      <c r="J36" s="76">
        <v>0.9748</v>
      </c>
      <c r="K36" s="77"/>
      <c r="L36" s="30"/>
      <c r="M36" s="6"/>
      <c r="N36" s="21">
        <v>76224</v>
      </c>
      <c r="O36" s="19">
        <v>76076</v>
      </c>
      <c r="P36" s="19">
        <v>74660</v>
      </c>
      <c r="Q36" s="12">
        <v>41445</v>
      </c>
      <c r="R36" s="19">
        <v>41445</v>
      </c>
      <c r="S36" s="19">
        <v>13166</v>
      </c>
      <c r="T36" s="20">
        <v>422</v>
      </c>
    </row>
    <row r="37" spans="2:20" x14ac:dyDescent="0.3">
      <c r="B37" s="38" t="s">
        <v>95</v>
      </c>
      <c r="C37" s="9" t="s">
        <v>58</v>
      </c>
      <c r="D37" s="9">
        <v>30000</v>
      </c>
      <c r="E37" s="9">
        <v>81.96</v>
      </c>
      <c r="F37" s="10">
        <v>33.83</v>
      </c>
      <c r="G37" s="1"/>
      <c r="H37" s="72">
        <v>54489</v>
      </c>
      <c r="I37" s="73"/>
      <c r="J37" s="76">
        <v>0.97640000000000005</v>
      </c>
      <c r="K37" s="77"/>
      <c r="L37" s="30"/>
      <c r="M37" s="6"/>
      <c r="N37" s="21">
        <v>53001</v>
      </c>
      <c r="O37" s="19">
        <v>52765</v>
      </c>
      <c r="P37" s="19">
        <v>51904</v>
      </c>
      <c r="Q37" s="12">
        <v>27121</v>
      </c>
      <c r="R37" s="19">
        <v>27121</v>
      </c>
      <c r="S37" s="19">
        <v>8366</v>
      </c>
      <c r="T37" s="20">
        <v>422</v>
      </c>
    </row>
    <row r="38" spans="2:20" x14ac:dyDescent="0.3">
      <c r="B38" s="38" t="s">
        <v>96</v>
      </c>
      <c r="C38" s="9" t="s">
        <v>22</v>
      </c>
      <c r="D38" s="9" t="s">
        <v>7</v>
      </c>
      <c r="E38" s="9">
        <v>88.89</v>
      </c>
      <c r="F38" s="10">
        <v>35.409999999999997</v>
      </c>
      <c r="G38" s="1"/>
      <c r="H38" s="51">
        <v>494994</v>
      </c>
      <c r="I38" s="52"/>
      <c r="J38" s="76">
        <v>0.97989999999999999</v>
      </c>
      <c r="K38" s="77"/>
      <c r="L38" s="30"/>
      <c r="M38" s="6"/>
      <c r="N38" s="21">
        <v>490075</v>
      </c>
      <c r="O38" s="19">
        <v>486371</v>
      </c>
      <c r="P38" s="19">
        <v>466689</v>
      </c>
      <c r="Q38" s="12">
        <v>275370</v>
      </c>
      <c r="R38" s="19">
        <v>275370</v>
      </c>
      <c r="S38" s="19">
        <v>85725</v>
      </c>
      <c r="T38" s="20">
        <v>422</v>
      </c>
    </row>
    <row r="39" spans="2:20" x14ac:dyDescent="0.3">
      <c r="B39" s="38" t="s">
        <v>97</v>
      </c>
      <c r="C39" s="9" t="s">
        <v>59</v>
      </c>
      <c r="D39" s="9" t="s">
        <v>8</v>
      </c>
      <c r="E39" s="9">
        <v>82.46</v>
      </c>
      <c r="F39" s="10">
        <v>33.94</v>
      </c>
      <c r="G39" s="1"/>
      <c r="H39" s="72">
        <v>74752</v>
      </c>
      <c r="I39" s="73"/>
      <c r="J39" s="76">
        <v>0.9798</v>
      </c>
      <c r="K39" s="77"/>
      <c r="L39" s="30"/>
      <c r="M39" s="6"/>
      <c r="N39" s="21">
        <v>70445</v>
      </c>
      <c r="O39" s="19">
        <v>70268</v>
      </c>
      <c r="P39" s="19">
        <v>68992</v>
      </c>
      <c r="Q39" s="12">
        <v>35756</v>
      </c>
      <c r="R39" s="19">
        <v>35756</v>
      </c>
      <c r="S39" s="19">
        <v>10796</v>
      </c>
      <c r="T39" s="20">
        <v>422</v>
      </c>
    </row>
    <row r="40" spans="2:20" x14ac:dyDescent="0.3">
      <c r="B40" s="38" t="s">
        <v>98</v>
      </c>
      <c r="C40" s="9" t="s">
        <v>23</v>
      </c>
      <c r="D40" s="9" t="s">
        <v>65</v>
      </c>
      <c r="E40" s="9">
        <v>82.22</v>
      </c>
      <c r="F40" s="10">
        <v>33.880000000000003</v>
      </c>
      <c r="G40" s="1"/>
      <c r="H40" s="51">
        <v>62220</v>
      </c>
      <c r="I40" s="52"/>
      <c r="J40" s="76">
        <v>0.97760000000000002</v>
      </c>
      <c r="K40" s="77"/>
      <c r="L40" s="30"/>
      <c r="M40" s="6"/>
      <c r="N40" s="21">
        <v>59131</v>
      </c>
      <c r="O40" s="19">
        <v>59022</v>
      </c>
      <c r="P40" s="19">
        <v>57594</v>
      </c>
      <c r="Q40" s="12">
        <v>28973</v>
      </c>
      <c r="R40" s="19">
        <v>28973</v>
      </c>
      <c r="S40" s="19">
        <v>9125</v>
      </c>
      <c r="T40" s="20">
        <v>422</v>
      </c>
    </row>
    <row r="41" spans="2:20" x14ac:dyDescent="0.3">
      <c r="B41" s="38" t="s">
        <v>99</v>
      </c>
      <c r="C41" s="9" t="s">
        <v>25</v>
      </c>
      <c r="D41" s="9" t="s">
        <v>9</v>
      </c>
      <c r="E41" s="9">
        <v>82.71</v>
      </c>
      <c r="F41" s="10">
        <v>34.01</v>
      </c>
      <c r="G41" s="1"/>
      <c r="H41" s="51">
        <v>60037</v>
      </c>
      <c r="I41" s="52"/>
      <c r="J41" s="76">
        <v>0.9798</v>
      </c>
      <c r="K41" s="77"/>
      <c r="L41" s="30"/>
      <c r="M41" s="6"/>
      <c r="N41" s="21">
        <v>59808</v>
      </c>
      <c r="O41" s="19">
        <v>59672</v>
      </c>
      <c r="P41" s="19">
        <v>58682</v>
      </c>
      <c r="Q41" s="12">
        <v>30562</v>
      </c>
      <c r="R41" s="19">
        <v>30562</v>
      </c>
      <c r="S41" s="19">
        <v>9324</v>
      </c>
      <c r="T41" s="20">
        <v>422</v>
      </c>
    </row>
    <row r="42" spans="2:20" ht="16.2" thickBot="1" x14ac:dyDescent="0.35">
      <c r="B42" s="40" t="s">
        <v>100</v>
      </c>
      <c r="C42" s="41" t="s">
        <v>24</v>
      </c>
      <c r="D42" s="41" t="s">
        <v>10</v>
      </c>
      <c r="E42" s="41">
        <v>82.48</v>
      </c>
      <c r="F42" s="42">
        <v>33.950000000000003</v>
      </c>
      <c r="G42" s="1"/>
      <c r="H42" s="74">
        <v>80083</v>
      </c>
      <c r="I42" s="75"/>
      <c r="J42" s="80">
        <v>0.97770000000000001</v>
      </c>
      <c r="K42" s="81"/>
      <c r="L42" s="30"/>
      <c r="M42" s="6"/>
      <c r="N42" s="23">
        <v>79409</v>
      </c>
      <c r="O42" s="24">
        <v>79237</v>
      </c>
      <c r="P42" s="24">
        <v>77764</v>
      </c>
      <c r="Q42" s="25">
        <v>40125</v>
      </c>
      <c r="R42" s="24">
        <v>40125</v>
      </c>
      <c r="S42" s="24">
        <v>12804</v>
      </c>
      <c r="T42" s="26">
        <v>422</v>
      </c>
    </row>
    <row r="43" spans="2:20" ht="22.2" customHeight="1" thickBot="1" x14ac:dyDescent="0.35">
      <c r="B43" s="50" t="s">
        <v>105</v>
      </c>
      <c r="C43" s="5"/>
      <c r="D43" s="43"/>
      <c r="E43" s="43"/>
      <c r="F43" s="34"/>
      <c r="H43" s="62" t="s">
        <v>39</v>
      </c>
      <c r="I43" s="63"/>
      <c r="J43" s="63"/>
      <c r="K43" s="64"/>
      <c r="L43" s="11"/>
      <c r="M43" s="32" t="s">
        <v>101</v>
      </c>
      <c r="N43" s="27">
        <f>SUM(N8:N42)</f>
        <v>4202516</v>
      </c>
      <c r="O43" s="27">
        <f t="shared" ref="O43:S43" si="0">SUM(O8:O42)</f>
        <v>4174702</v>
      </c>
      <c r="P43" s="27">
        <f t="shared" si="0"/>
        <v>4076764</v>
      </c>
      <c r="Q43" s="27">
        <f t="shared" si="0"/>
        <v>2571598</v>
      </c>
      <c r="R43" s="27">
        <f t="shared" si="0"/>
        <v>2571598</v>
      </c>
      <c r="S43" s="27">
        <f t="shared" si="0"/>
        <v>818644</v>
      </c>
      <c r="T43" s="31" t="s">
        <v>104</v>
      </c>
    </row>
    <row r="44" spans="2:20" ht="21" customHeight="1" thickBot="1" x14ac:dyDescent="0.35">
      <c r="B44" s="39" t="s">
        <v>106</v>
      </c>
      <c r="C44" s="44"/>
      <c r="D44" s="43"/>
      <c r="E44" s="43"/>
      <c r="F44" s="45"/>
      <c r="H44" s="62"/>
      <c r="I44" s="63"/>
      <c r="J44" s="63"/>
      <c r="K44" s="64"/>
      <c r="L44" s="11"/>
      <c r="M44" s="33" t="s">
        <v>102</v>
      </c>
      <c r="N44" s="28">
        <f>AVERAGE(N8:N42)</f>
        <v>120071.88571428572</v>
      </c>
      <c r="O44" s="28">
        <f t="shared" ref="O44:T44" si="1">AVERAGE(O8:O42)</f>
        <v>119277.2</v>
      </c>
      <c r="P44" s="28">
        <f t="shared" si="1"/>
        <v>116478.97142857143</v>
      </c>
      <c r="Q44" s="28">
        <f t="shared" si="1"/>
        <v>73474.228571428568</v>
      </c>
      <c r="R44" s="28">
        <f t="shared" si="1"/>
        <v>73474.228571428568</v>
      </c>
      <c r="S44" s="28">
        <f t="shared" si="1"/>
        <v>23389.82857142857</v>
      </c>
      <c r="T44" s="28">
        <f t="shared" si="1"/>
        <v>419.42857142857144</v>
      </c>
    </row>
    <row r="45" spans="2:20" x14ac:dyDescent="0.3">
      <c r="B45" s="56" t="s">
        <v>107</v>
      </c>
      <c r="C45" s="57"/>
      <c r="D45" s="57"/>
      <c r="E45" s="57"/>
      <c r="F45" s="58"/>
      <c r="H45" s="62"/>
      <c r="I45" s="63"/>
      <c r="J45" s="63"/>
      <c r="K45" s="64"/>
      <c r="L45" s="11"/>
    </row>
    <row r="46" spans="2:20" ht="100.8" customHeight="1" thickBot="1" x14ac:dyDescent="0.35">
      <c r="B46" s="53" t="s">
        <v>29</v>
      </c>
      <c r="C46" s="54"/>
      <c r="D46" s="54"/>
      <c r="E46" s="54"/>
      <c r="F46" s="55"/>
      <c r="H46" s="65"/>
      <c r="I46" s="66"/>
      <c r="J46" s="66"/>
      <c r="K46" s="67"/>
      <c r="L46" s="11"/>
      <c r="M46" s="11"/>
    </row>
    <row r="47" spans="2:20" ht="20.399999999999999" customHeight="1" x14ac:dyDescent="0.3"/>
    <row r="49" spans="4:5" x14ac:dyDescent="0.3">
      <c r="D49" s="2"/>
      <c r="E49" s="2"/>
    </row>
    <row r="50" spans="4:5" x14ac:dyDescent="0.3">
      <c r="D50" s="2"/>
      <c r="E50" s="2"/>
    </row>
    <row r="51" spans="4:5" x14ac:dyDescent="0.3">
      <c r="D51" s="2"/>
      <c r="E51" s="2"/>
    </row>
    <row r="52" spans="4:5" x14ac:dyDescent="0.3">
      <c r="D52" s="2"/>
      <c r="E52" s="2"/>
    </row>
    <row r="53" spans="4:5" x14ac:dyDescent="0.3">
      <c r="D53" s="2"/>
      <c r="E53" s="2"/>
    </row>
    <row r="54" spans="4:5" x14ac:dyDescent="0.3">
      <c r="D54" s="2"/>
      <c r="E54" s="2"/>
    </row>
    <row r="55" spans="4:5" x14ac:dyDescent="0.3">
      <c r="D55" s="2"/>
      <c r="E55" s="2"/>
    </row>
    <row r="56" spans="4:5" x14ac:dyDescent="0.3">
      <c r="D56" s="2"/>
      <c r="E56" s="2"/>
    </row>
    <row r="57" spans="4:5" x14ac:dyDescent="0.3">
      <c r="D57" s="2"/>
      <c r="E57" s="2"/>
    </row>
    <row r="58" spans="4:5" x14ac:dyDescent="0.3">
      <c r="D58" s="2"/>
      <c r="E58" s="2"/>
    </row>
    <row r="59" spans="4:5" x14ac:dyDescent="0.3">
      <c r="D59" s="2"/>
      <c r="E59" s="2"/>
    </row>
    <row r="60" spans="4:5" x14ac:dyDescent="0.3">
      <c r="D60" s="2"/>
      <c r="E60" s="2"/>
    </row>
    <row r="61" spans="4:5" x14ac:dyDescent="0.3">
      <c r="D61" s="2"/>
      <c r="E61" s="2"/>
    </row>
    <row r="62" spans="4:5" x14ac:dyDescent="0.3">
      <c r="D62" s="2"/>
      <c r="E62" s="2"/>
    </row>
    <row r="63" spans="4:5" x14ac:dyDescent="0.3">
      <c r="D63" s="2"/>
      <c r="E63" s="2"/>
    </row>
    <row r="64" spans="4:5" x14ac:dyDescent="0.3">
      <c r="D64" s="2"/>
      <c r="E64" s="2"/>
    </row>
    <row r="65" spans="4:5" x14ac:dyDescent="0.3">
      <c r="D65" s="2"/>
      <c r="E65" s="3"/>
    </row>
    <row r="66" spans="4:5" x14ac:dyDescent="0.3">
      <c r="D66" s="2"/>
      <c r="E66" s="2"/>
    </row>
    <row r="67" spans="4:5" x14ac:dyDescent="0.3">
      <c r="D67" s="2"/>
      <c r="E67" s="2"/>
    </row>
  </sheetData>
  <mergeCells count="79">
    <mergeCell ref="B3:T4"/>
    <mergeCell ref="J42:K42"/>
    <mergeCell ref="J36:K36"/>
    <mergeCell ref="J37:K37"/>
    <mergeCell ref="J38:K38"/>
    <mergeCell ref="J39:K39"/>
    <mergeCell ref="J40:K40"/>
    <mergeCell ref="J41:K41"/>
    <mergeCell ref="J7:K7"/>
    <mergeCell ref="J16:K16"/>
    <mergeCell ref="J22:K22"/>
    <mergeCell ref="J35:K35"/>
    <mergeCell ref="J24:K24"/>
    <mergeCell ref="J25:K25"/>
    <mergeCell ref="J26:K26"/>
    <mergeCell ref="J27:K27"/>
    <mergeCell ref="J28:K28"/>
    <mergeCell ref="J29:K29"/>
    <mergeCell ref="J30:K30"/>
    <mergeCell ref="J31:K31"/>
    <mergeCell ref="J32:K32"/>
    <mergeCell ref="J33:K33"/>
    <mergeCell ref="J34:K34"/>
    <mergeCell ref="J23:K23"/>
    <mergeCell ref="J17:K17"/>
    <mergeCell ref="J8:K8"/>
    <mergeCell ref="J9:K9"/>
    <mergeCell ref="J10:K10"/>
    <mergeCell ref="J11:K11"/>
    <mergeCell ref="J12:K12"/>
    <mergeCell ref="J13:K13"/>
    <mergeCell ref="J14:K14"/>
    <mergeCell ref="J15:K15"/>
    <mergeCell ref="J18:K18"/>
    <mergeCell ref="J19:K19"/>
    <mergeCell ref="J20:K20"/>
    <mergeCell ref="J21:K21"/>
    <mergeCell ref="H38:I38"/>
    <mergeCell ref="H33:I33"/>
    <mergeCell ref="H34:I34"/>
    <mergeCell ref="H35:I35"/>
    <mergeCell ref="H36:I36"/>
    <mergeCell ref="H39:I39"/>
    <mergeCell ref="H40:I40"/>
    <mergeCell ref="H41:I41"/>
    <mergeCell ref="H42:I42"/>
    <mergeCell ref="H21:I21"/>
    <mergeCell ref="H22:I22"/>
    <mergeCell ref="H23:I23"/>
    <mergeCell ref="H24:I24"/>
    <mergeCell ref="H37:I37"/>
    <mergeCell ref="H26:I26"/>
    <mergeCell ref="H27:I27"/>
    <mergeCell ref="H28:I28"/>
    <mergeCell ref="H29:I29"/>
    <mergeCell ref="H30:I30"/>
    <mergeCell ref="H31:I31"/>
    <mergeCell ref="H32:I32"/>
    <mergeCell ref="H16:I16"/>
    <mergeCell ref="H17:I17"/>
    <mergeCell ref="H18:I18"/>
    <mergeCell ref="H19:I19"/>
    <mergeCell ref="H20:I20"/>
    <mergeCell ref="H13:I13"/>
    <mergeCell ref="B46:F46"/>
    <mergeCell ref="B45:F45"/>
    <mergeCell ref="N6:T6"/>
    <mergeCell ref="H6:K6"/>
    <mergeCell ref="B6:F6"/>
    <mergeCell ref="H43:K46"/>
    <mergeCell ref="H8:I8"/>
    <mergeCell ref="H7:I7"/>
    <mergeCell ref="H9:I9"/>
    <mergeCell ref="H10:I10"/>
    <mergeCell ref="H11:I11"/>
    <mergeCell ref="H12:I12"/>
    <mergeCell ref="H25:I25"/>
    <mergeCell ref="H14:I14"/>
    <mergeCell ref="H15:I15"/>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Read Merging &amp; Combined Sta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aria Davies</cp:lastModifiedBy>
  <dcterms:created xsi:type="dcterms:W3CDTF">2022-01-04T15:21:52Z</dcterms:created>
  <dcterms:modified xsi:type="dcterms:W3CDTF">2022-10-05T13:45:49Z</dcterms:modified>
</cp:coreProperties>
</file>